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7" firstSheet="0" activeTab="0"/>
  </bookViews>
  <sheets>
    <sheet name="database" sheetId="1" state="visible" r:id="rId2"/>
    <sheet name="notes on colors" sheetId="2" state="visible" r:id="rId3"/>
  </sheets>
  <definedNames>
    <definedName function="false" hidden="true" localSheetId="0" name="_xlnm._FilterDatabase" vbProcedure="false">database!$A$1:$AB$3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66">
  <si>
    <t xml:space="preserve">VILLAGES</t>
  </si>
  <si>
    <t xml:space="preserve">CONFLICTS, No-0, Yes-1</t>
  </si>
  <si>
    <t xml:space="preserve">CATTLE KILLING, No-0, Yes-1</t>
  </si>
  <si>
    <t xml:space="preserve">SHOATS KILLING, No-0, Yes-1</t>
  </si>
  <si>
    <t xml:space="preserve">DOGS KILLING , No-0, Yes-1</t>
  </si>
  <si>
    <t xml:space="preserve">CATTLE PRED. RATE, indiv/yr</t>
  </si>
  <si>
    <t xml:space="preserve">SHOATS PRED. RATE, indiv/yr</t>
  </si>
  <si>
    <t xml:space="preserve">DOG PRED. RATE, indiv/yr</t>
  </si>
  <si>
    <t xml:space="preserve">VET SATISF, No-0, Yes-1</t>
  </si>
  <si>
    <t xml:space="preserve">VEGET. COVER, 1 if 0-25%, 0 if &gt;25%</t>
  </si>
  <si>
    <t xml:space="preserve">LATITUDE</t>
  </si>
  <si>
    <t xml:space="preserve">LONGITUDE</t>
  </si>
  <si>
    <t xml:space="preserve">ELEV, m</t>
  </si>
  <si>
    <t xml:space="preserve">POACHING, No-0, Yes-1</t>
  </si>
  <si>
    <t xml:space="preserve">DISTANCE TO PROTECTED AREAS, km</t>
  </si>
  <si>
    <t xml:space="preserve">VILLAGE ACCESS, km</t>
  </si>
  <si>
    <t xml:space="preserve">PASTURE SIZE, ha</t>
  </si>
  <si>
    <t xml:space="preserve">NUMBER OF LIVESTOCK OWNERS</t>
  </si>
  <si>
    <t xml:space="preserve">PERCENT OF LIVESTOCK OWNERS</t>
  </si>
  <si>
    <t xml:space="preserve">NUMBER OF SHEPHERDS</t>
  </si>
  <si>
    <t xml:space="preserve">PERCENT OF SHEPHERDS</t>
  </si>
  <si>
    <t xml:space="preserve">NO. CATTLE</t>
  </si>
  <si>
    <t xml:space="preserve">NO. SHOATS</t>
  </si>
  <si>
    <t xml:space="preserve">NO. DOGS</t>
  </si>
  <si>
    <t xml:space="preserve">NO. HOUSEHOLDS</t>
  </si>
  <si>
    <t xml:space="preserve">POPULATION</t>
  </si>
  <si>
    <t xml:space="preserve">NO. MEN</t>
  </si>
  <si>
    <t xml:space="preserve">PERCENT OF MEN</t>
  </si>
  <si>
    <t xml:space="preserve">Armodloo</t>
  </si>
  <si>
    <t xml:space="preserve">Bidak</t>
  </si>
  <si>
    <t xml:space="preserve">Cheshmeh Khan</t>
  </si>
  <si>
    <t xml:space="preserve">Dasht</t>
  </si>
  <si>
    <t xml:space="preserve">Dasht Shad</t>
  </si>
  <si>
    <t xml:space="preserve">Domanli</t>
  </si>
  <si>
    <t xml:space="preserve">Gharanki Jangel</t>
  </si>
  <si>
    <t xml:space="preserve">Ghareh Yesar Bala</t>
  </si>
  <si>
    <t xml:space="preserve">Ghareh Yesar Paiin</t>
  </si>
  <si>
    <t xml:space="preserve">Ghodeneh Bala</t>
  </si>
  <si>
    <t xml:space="preserve">Ghodeneh Paiin</t>
  </si>
  <si>
    <t xml:space="preserve">Ghoshcheshmeh</t>
  </si>
  <si>
    <t xml:space="preserve">Ghosheh So</t>
  </si>
  <si>
    <t xml:space="preserve">Gorganduz</t>
  </si>
  <si>
    <t xml:space="preserve">Khojeh Lar</t>
  </si>
  <si>
    <t xml:space="preserve">Khojeh Yapaghi</t>
  </si>
  <si>
    <t xml:space="preserve">Kondoskouh</t>
  </si>
  <si>
    <t xml:space="preserve">Korlar</t>
  </si>
  <si>
    <t xml:space="preserve">Lohondar</t>
  </si>
  <si>
    <t xml:space="preserve">Orjanli</t>
  </si>
  <si>
    <t xml:space="preserve">Souvar Bala</t>
  </si>
  <si>
    <t xml:space="preserve">Souvar Paiin</t>
  </si>
  <si>
    <t xml:space="preserve">Souvar Vassat</t>
  </si>
  <si>
    <t xml:space="preserve">Tangerah</t>
  </si>
  <si>
    <t xml:space="preserve">Terjenli</t>
  </si>
  <si>
    <t xml:space="preserve">Totli Tomak</t>
  </si>
  <si>
    <t xml:space="preserve">Yanbolagh</t>
  </si>
  <si>
    <t xml:space="preserve">Yekeh Ghozz Bala </t>
  </si>
  <si>
    <t xml:space="preserve">Yekeh Ghozz Paiin</t>
  </si>
  <si>
    <t xml:space="preserve">Yel Cheshmeh Bala</t>
  </si>
  <si>
    <t xml:space="preserve">Yel Cheshmeh Jadid</t>
  </si>
  <si>
    <t xml:space="preserve">Yel Cheshmeh Paiin</t>
  </si>
  <si>
    <t xml:space="preserve">Zav-e-Bala</t>
  </si>
  <si>
    <t xml:space="preserve">Zav-e-Paiin</t>
  </si>
  <si>
    <t xml:space="preserve">TOTAL</t>
  </si>
  <si>
    <t xml:space="preserve">villages</t>
  </si>
  <si>
    <t xml:space="preserve">predictor variables</t>
  </si>
  <si>
    <t xml:space="preserve">response variabl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"/>
    <numFmt numFmtId="166" formatCode="0"/>
    <numFmt numFmtId="167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0"/>
      <name val="Calibri"/>
      <family val="2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00FF00"/>
        <bgColor rgb="FF33CCCC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FFFFFF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FF00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99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8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pane xSplit="0" ySplit="1" topLeftCell="BM2" activePane="bottomLeft" state="frozen"/>
      <selection pane="topLeft" activeCell="E1" activeCellId="0" sqref="E1"/>
      <selection pane="bottomLeft" activeCell="T9" activeCellId="0" sqref="T9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0.55"/>
    <col collapsed="false" customWidth="true" hidden="false" outlineLevel="0" max="2" min="2" style="0" width="10.99"/>
    <col collapsed="false" customWidth="true" hidden="false" outlineLevel="0" max="11" min="11" style="0" width="9.43"/>
    <col collapsed="false" customWidth="true" hidden="false" outlineLevel="0" max="12" min="12" style="0" width="11.1"/>
    <col collapsed="false" customWidth="true" hidden="false" outlineLevel="0" max="13" min="13" style="0" width="8.66"/>
    <col collapsed="false" customWidth="true" hidden="false" outlineLevel="0" max="14" min="14" style="0" width="10.66"/>
    <col collapsed="false" customWidth="true" hidden="false" outlineLevel="0" max="15" min="15" style="0" width="11.66"/>
    <col collapsed="false" customWidth="true" hidden="false" outlineLevel="0" max="17" min="17" style="0" width="8.99"/>
    <col collapsed="false" customWidth="true" hidden="false" outlineLevel="0" max="19" min="18" style="0" width="10.43"/>
    <col collapsed="false" customWidth="true" hidden="false" outlineLevel="0" max="20" min="20" style="0" width="12.1"/>
    <col collapsed="false" customWidth="true" hidden="false" outlineLevel="0" max="21" min="21" style="0" width="11.66"/>
    <col collapsed="false" customWidth="true" hidden="false" outlineLevel="0" max="22" min="22" style="0" width="8.33"/>
    <col collapsed="false" customWidth="true" hidden="false" outlineLevel="0" max="23" min="23" style="0" width="8.43"/>
    <col collapsed="false" customWidth="true" hidden="false" outlineLevel="0" max="24" min="24" style="0" width="6.21"/>
    <col collapsed="false" customWidth="true" hidden="false" outlineLevel="0" max="25" min="25" style="0" width="12.66"/>
    <col collapsed="false" customWidth="true" hidden="false" outlineLevel="0" max="26" min="26" style="0" width="12.32"/>
    <col collapsed="false" customWidth="true" hidden="false" outlineLevel="0" max="27" min="27" style="0" width="7.32"/>
    <col collapsed="false" customWidth="true" hidden="false" outlineLevel="0" max="28" min="28" style="0" width="9.66"/>
  </cols>
  <sheetData>
    <row r="1" customFormat="false" ht="66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</row>
    <row r="2" customFormat="false" ht="14.4" hidden="false" customHeight="false" outlineLevel="0" collapsed="false">
      <c r="A2" s="4" t="s">
        <v>28</v>
      </c>
      <c r="B2" s="5" t="n">
        <v>0</v>
      </c>
      <c r="C2" s="6" t="n">
        <v>0</v>
      </c>
      <c r="D2" s="6" t="n">
        <v>0</v>
      </c>
      <c r="E2" s="6" t="n">
        <v>0</v>
      </c>
      <c r="F2" s="7" t="n">
        <v>0</v>
      </c>
      <c r="G2" s="7" t="n">
        <v>0</v>
      </c>
      <c r="H2" s="7" t="n">
        <v>0</v>
      </c>
      <c r="I2" s="5" t="n">
        <v>1</v>
      </c>
      <c r="J2" s="5" t="n">
        <v>1</v>
      </c>
      <c r="K2" s="8" t="n">
        <v>37.29732</v>
      </c>
      <c r="L2" s="8" t="n">
        <v>56.18148</v>
      </c>
      <c r="M2" s="9" t="n">
        <v>1237</v>
      </c>
      <c r="N2" s="5" t="n">
        <v>0</v>
      </c>
      <c r="O2" s="10" t="n">
        <v>1.63</v>
      </c>
      <c r="P2" s="10" t="n">
        <v>1.71</v>
      </c>
      <c r="Q2" s="11" t="n">
        <v>300</v>
      </c>
      <c r="R2" s="11" t="n">
        <v>50</v>
      </c>
      <c r="S2" s="10" t="n">
        <v>23.7</v>
      </c>
      <c r="T2" s="11" t="n">
        <v>8</v>
      </c>
      <c r="U2" s="10" t="n">
        <v>3.79</v>
      </c>
      <c r="V2" s="11" t="n">
        <v>50</v>
      </c>
      <c r="W2" s="11" t="n">
        <v>1150</v>
      </c>
      <c r="X2" s="11" t="n">
        <v>15</v>
      </c>
      <c r="Y2" s="11" t="n">
        <v>52</v>
      </c>
      <c r="Z2" s="11" t="n">
        <v>211</v>
      </c>
      <c r="AA2" s="11" t="n">
        <v>99</v>
      </c>
      <c r="AB2" s="11" t="n">
        <v>46.9</v>
      </c>
    </row>
    <row r="3" customFormat="false" ht="14.4" hidden="false" customHeight="false" outlineLevel="0" collapsed="false">
      <c r="A3" s="4" t="s">
        <v>29</v>
      </c>
      <c r="B3" s="5" t="n">
        <v>0</v>
      </c>
      <c r="C3" s="6" t="n">
        <v>0</v>
      </c>
      <c r="D3" s="6" t="n">
        <v>0</v>
      </c>
      <c r="E3" s="6" t="n">
        <v>0</v>
      </c>
      <c r="F3" s="7" t="n">
        <v>0</v>
      </c>
      <c r="G3" s="7" t="n">
        <v>0</v>
      </c>
      <c r="H3" s="7" t="n">
        <v>0</v>
      </c>
      <c r="I3" s="5" t="n">
        <v>1</v>
      </c>
      <c r="J3" s="5" t="n">
        <v>1</v>
      </c>
      <c r="K3" s="8" t="n">
        <v>37.26069</v>
      </c>
      <c r="L3" s="8" t="n">
        <v>55.92713</v>
      </c>
      <c r="M3" s="9" t="n">
        <v>1279</v>
      </c>
      <c r="N3" s="4" t="n">
        <v>1</v>
      </c>
      <c r="O3" s="10" t="n">
        <v>3.26</v>
      </c>
      <c r="P3" s="10" t="n">
        <v>28.27</v>
      </c>
      <c r="Q3" s="11" t="n">
        <v>500</v>
      </c>
      <c r="R3" s="11" t="n">
        <v>80</v>
      </c>
      <c r="S3" s="10"/>
      <c r="T3" s="11" t="n">
        <v>80</v>
      </c>
      <c r="U3" s="10"/>
      <c r="V3" s="11" t="n">
        <v>1</v>
      </c>
      <c r="W3" s="11" t="n">
        <v>6000</v>
      </c>
      <c r="X3" s="11" t="n">
        <v>40</v>
      </c>
      <c r="Y3" s="11"/>
      <c r="Z3" s="11"/>
      <c r="AA3" s="11"/>
      <c r="AB3" s="11"/>
    </row>
    <row r="4" customFormat="false" ht="14.4" hidden="false" customHeight="false" outlineLevel="0" collapsed="false">
      <c r="A4" s="4" t="s">
        <v>30</v>
      </c>
      <c r="B4" s="5" t="n">
        <v>0</v>
      </c>
      <c r="C4" s="6" t="n">
        <v>0</v>
      </c>
      <c r="D4" s="6" t="n">
        <v>0</v>
      </c>
      <c r="E4" s="6" t="n">
        <v>0</v>
      </c>
      <c r="F4" s="7" t="n">
        <v>0</v>
      </c>
      <c r="G4" s="7" t="n">
        <v>0</v>
      </c>
      <c r="H4" s="7" t="n">
        <v>0</v>
      </c>
      <c r="I4" s="5" t="n">
        <v>1</v>
      </c>
      <c r="J4" s="5" t="n">
        <v>1</v>
      </c>
      <c r="K4" s="8" t="n">
        <v>37.29519</v>
      </c>
      <c r="L4" s="8" t="n">
        <v>56.11514</v>
      </c>
      <c r="M4" s="9" t="n">
        <v>1179</v>
      </c>
      <c r="N4" s="4" t="n">
        <v>1</v>
      </c>
      <c r="O4" s="10" t="n">
        <v>0.13</v>
      </c>
      <c r="P4" s="10" t="n">
        <v>0.24</v>
      </c>
      <c r="Q4" s="11"/>
      <c r="R4" s="11" t="n">
        <v>100</v>
      </c>
      <c r="S4" s="10" t="n">
        <v>21.1</v>
      </c>
      <c r="T4" s="11" t="n">
        <v>10</v>
      </c>
      <c r="U4" s="10" t="n">
        <v>2.11</v>
      </c>
      <c r="V4" s="11" t="n">
        <v>35</v>
      </c>
      <c r="W4" s="11" t="n">
        <v>3500</v>
      </c>
      <c r="X4" s="11" t="n">
        <v>30</v>
      </c>
      <c r="Y4" s="11" t="n">
        <v>128</v>
      </c>
      <c r="Z4" s="11" t="n">
        <v>474</v>
      </c>
      <c r="AA4" s="11" t="n">
        <v>231</v>
      </c>
      <c r="AB4" s="11" t="n">
        <v>48.7</v>
      </c>
    </row>
    <row r="5" customFormat="false" ht="14.4" hidden="false" customHeight="false" outlineLevel="0" collapsed="false">
      <c r="A5" s="4" t="s">
        <v>31</v>
      </c>
      <c r="B5" s="5" t="n">
        <v>0</v>
      </c>
      <c r="C5" s="6" t="n">
        <v>0</v>
      </c>
      <c r="D5" s="6" t="n">
        <v>0</v>
      </c>
      <c r="E5" s="6" t="n">
        <v>0</v>
      </c>
      <c r="F5" s="7" t="n">
        <v>0</v>
      </c>
      <c r="G5" s="7" t="n">
        <v>0</v>
      </c>
      <c r="H5" s="7" t="n">
        <v>0</v>
      </c>
      <c r="I5" s="5" t="n">
        <v>1</v>
      </c>
      <c r="J5" s="5" t="n">
        <v>1</v>
      </c>
      <c r="K5" s="8" t="n">
        <v>37.30534</v>
      </c>
      <c r="L5" s="8" t="n">
        <v>56.00893</v>
      </c>
      <c r="M5" s="9" t="n">
        <v>1023</v>
      </c>
      <c r="N5" s="4" t="n">
        <v>1</v>
      </c>
      <c r="O5" s="10" t="n">
        <v>0.77</v>
      </c>
      <c r="P5" s="10" t="n">
        <v>2.71</v>
      </c>
      <c r="Q5" s="11" t="n">
        <v>1000</v>
      </c>
      <c r="R5" s="11" t="n">
        <v>500</v>
      </c>
      <c r="S5" s="10" t="n">
        <v>44.17</v>
      </c>
      <c r="T5" s="11" t="n">
        <v>120</v>
      </c>
      <c r="U5" s="10" t="n">
        <v>10.6</v>
      </c>
      <c r="V5" s="11" t="n">
        <v>10</v>
      </c>
      <c r="W5" s="11" t="n">
        <v>4000</v>
      </c>
      <c r="X5" s="11" t="n">
        <v>150</v>
      </c>
      <c r="Y5" s="11" t="n">
        <v>305</v>
      </c>
      <c r="Z5" s="11" t="n">
        <v>1132</v>
      </c>
      <c r="AA5" s="11" t="n">
        <v>562</v>
      </c>
      <c r="AB5" s="11" t="n">
        <v>49.6</v>
      </c>
    </row>
    <row r="6" customFormat="false" ht="14.4" hidden="false" customHeight="false" outlineLevel="0" collapsed="false">
      <c r="A6" s="4" t="s">
        <v>32</v>
      </c>
      <c r="B6" s="5" t="n">
        <v>1</v>
      </c>
      <c r="C6" s="6" t="n">
        <v>0</v>
      </c>
      <c r="D6" s="6" t="n">
        <v>1</v>
      </c>
      <c r="E6" s="6" t="n">
        <v>0</v>
      </c>
      <c r="F6" s="7" t="n">
        <v>0</v>
      </c>
      <c r="G6" s="7" t="n">
        <v>40</v>
      </c>
      <c r="H6" s="7" t="n">
        <v>0</v>
      </c>
      <c r="I6" s="5" t="n">
        <v>0</v>
      </c>
      <c r="J6" s="5" t="n">
        <v>1</v>
      </c>
      <c r="K6" s="8" t="n">
        <v>37.27428</v>
      </c>
      <c r="L6" s="8" t="n">
        <v>55.76367</v>
      </c>
      <c r="M6" s="9" t="n">
        <v>1591</v>
      </c>
      <c r="N6" s="5" t="n">
        <v>0</v>
      </c>
      <c r="O6" s="10" t="n">
        <v>0.67</v>
      </c>
      <c r="P6" s="10" t="n">
        <v>13.7</v>
      </c>
      <c r="Q6" s="11" t="n">
        <v>3500</v>
      </c>
      <c r="R6" s="11" t="n">
        <v>200</v>
      </c>
      <c r="S6" s="10" t="n">
        <v>16.34</v>
      </c>
      <c r="T6" s="11" t="n">
        <v>200</v>
      </c>
      <c r="U6" s="10" t="n">
        <v>16.34</v>
      </c>
      <c r="V6" s="11" t="n">
        <v>50</v>
      </c>
      <c r="W6" s="11" t="n">
        <v>20000</v>
      </c>
      <c r="X6" s="11" t="n">
        <v>400</v>
      </c>
      <c r="Y6" s="11" t="n">
        <v>288</v>
      </c>
      <c r="Z6" s="11" t="n">
        <v>1224</v>
      </c>
      <c r="AA6" s="11" t="n">
        <v>603</v>
      </c>
      <c r="AB6" s="11" t="n">
        <v>49.3</v>
      </c>
    </row>
    <row r="7" customFormat="false" ht="14.4" hidden="false" customHeight="false" outlineLevel="0" collapsed="false">
      <c r="A7" s="4" t="s">
        <v>33</v>
      </c>
      <c r="B7" s="5" t="n">
        <v>1</v>
      </c>
      <c r="C7" s="6" t="n">
        <v>1</v>
      </c>
      <c r="D7" s="6" t="n">
        <v>0</v>
      </c>
      <c r="E7" s="6" t="n">
        <v>1</v>
      </c>
      <c r="F7" s="7" t="n">
        <v>2</v>
      </c>
      <c r="G7" s="7" t="n">
        <v>0</v>
      </c>
      <c r="H7" s="7" t="n">
        <v>1</v>
      </c>
      <c r="I7" s="5" t="n">
        <v>0</v>
      </c>
      <c r="J7" s="5" t="n">
        <v>1</v>
      </c>
      <c r="K7" s="8" t="n">
        <v>37.47359</v>
      </c>
      <c r="L7" s="8" t="n">
        <v>55.68954</v>
      </c>
      <c r="M7" s="9" t="n">
        <v>541</v>
      </c>
      <c r="N7" s="5" t="n">
        <v>0</v>
      </c>
      <c r="O7" s="10" t="n">
        <v>0.28</v>
      </c>
      <c r="P7" s="10" t="n">
        <v>11.63</v>
      </c>
      <c r="Q7" s="11" t="n">
        <v>100</v>
      </c>
      <c r="R7" s="11" t="n">
        <v>80</v>
      </c>
      <c r="S7" s="10" t="n">
        <v>23.74</v>
      </c>
      <c r="T7" s="11" t="n">
        <v>15</v>
      </c>
      <c r="U7" s="10" t="n">
        <v>4.45</v>
      </c>
      <c r="V7" s="11" t="n">
        <v>150</v>
      </c>
      <c r="W7" s="11" t="n">
        <v>1000</v>
      </c>
      <c r="X7" s="11" t="n">
        <v>20</v>
      </c>
      <c r="Y7" s="11" t="n">
        <v>70</v>
      </c>
      <c r="Z7" s="11" t="n">
        <v>337</v>
      </c>
      <c r="AA7" s="11" t="n">
        <v>161</v>
      </c>
      <c r="AB7" s="11" t="n">
        <v>47.8</v>
      </c>
    </row>
    <row r="8" customFormat="false" ht="14.4" hidden="false" customHeight="false" outlineLevel="0" collapsed="false">
      <c r="A8" s="4" t="s">
        <v>34</v>
      </c>
      <c r="B8" s="5" t="n">
        <v>1</v>
      </c>
      <c r="C8" s="6" t="n">
        <v>1</v>
      </c>
      <c r="D8" s="6" t="n">
        <v>1</v>
      </c>
      <c r="E8" s="6" t="n">
        <v>1</v>
      </c>
      <c r="F8" s="7" t="n">
        <v>1</v>
      </c>
      <c r="G8" s="7" t="n">
        <v>4</v>
      </c>
      <c r="H8" s="7" t="n">
        <v>5</v>
      </c>
      <c r="I8" s="5" t="n">
        <v>0</v>
      </c>
      <c r="J8" s="5" t="n">
        <v>1</v>
      </c>
      <c r="K8" s="8" t="n">
        <v>37.57967</v>
      </c>
      <c r="L8" s="8" t="n">
        <v>55.79031</v>
      </c>
      <c r="M8" s="9" t="n">
        <v>454</v>
      </c>
      <c r="N8" s="5" t="n">
        <v>0</v>
      </c>
      <c r="O8" s="10" t="n">
        <v>0.88</v>
      </c>
      <c r="P8" s="10" t="n">
        <v>25.43</v>
      </c>
      <c r="Q8" s="11"/>
      <c r="R8" s="11" t="n">
        <v>250</v>
      </c>
      <c r="S8" s="10" t="n">
        <v>30.71</v>
      </c>
      <c r="T8" s="11" t="n">
        <v>3</v>
      </c>
      <c r="U8" s="10" t="n">
        <v>0.37</v>
      </c>
      <c r="V8" s="11" t="n">
        <v>300</v>
      </c>
      <c r="W8" s="11" t="n">
        <v>600</v>
      </c>
      <c r="X8" s="11" t="n">
        <v>15</v>
      </c>
      <c r="Y8" s="11" t="n">
        <v>147</v>
      </c>
      <c r="Z8" s="11" t="n">
        <v>814</v>
      </c>
      <c r="AA8" s="11" t="n">
        <v>399</v>
      </c>
      <c r="AB8" s="11" t="n">
        <v>49</v>
      </c>
    </row>
    <row r="9" customFormat="false" ht="14.4" hidden="false" customHeight="false" outlineLevel="0" collapsed="false">
      <c r="A9" s="4" t="s">
        <v>35</v>
      </c>
      <c r="B9" s="5" t="n">
        <v>1</v>
      </c>
      <c r="C9" s="6" t="n">
        <v>0</v>
      </c>
      <c r="D9" s="6" t="n">
        <v>1</v>
      </c>
      <c r="E9" s="6" t="n">
        <v>0</v>
      </c>
      <c r="F9" s="7" t="n">
        <v>0</v>
      </c>
      <c r="G9" s="7" t="n">
        <v>2</v>
      </c>
      <c r="H9" s="7" t="n">
        <v>0</v>
      </c>
      <c r="I9" s="5" t="n">
        <v>0</v>
      </c>
      <c r="J9" s="5" t="n">
        <v>0</v>
      </c>
      <c r="K9" s="8" t="n">
        <v>37.55097</v>
      </c>
      <c r="L9" s="8" t="n">
        <v>55.73355</v>
      </c>
      <c r="M9" s="9" t="n">
        <v>367</v>
      </c>
      <c r="N9" s="5" t="n">
        <v>0</v>
      </c>
      <c r="O9" s="10" t="n">
        <v>2.89</v>
      </c>
      <c r="P9" s="10" t="n">
        <v>19.45</v>
      </c>
      <c r="Q9" s="11" t="n">
        <v>50</v>
      </c>
      <c r="R9" s="11" t="n">
        <v>50</v>
      </c>
      <c r="S9" s="10" t="n">
        <v>26.6</v>
      </c>
      <c r="T9" s="11" t="n">
        <v>10</v>
      </c>
      <c r="U9" s="10" t="n">
        <v>5.32</v>
      </c>
      <c r="V9" s="11" t="n">
        <v>50</v>
      </c>
      <c r="W9" s="11" t="n">
        <v>300</v>
      </c>
      <c r="X9" s="11" t="n">
        <v>20</v>
      </c>
      <c r="Y9" s="11" t="n">
        <v>40</v>
      </c>
      <c r="Z9" s="11" t="n">
        <v>188</v>
      </c>
      <c r="AA9" s="11" t="n">
        <v>91</v>
      </c>
      <c r="AB9" s="11" t="n">
        <v>48.4</v>
      </c>
    </row>
    <row r="10" customFormat="false" ht="14.4" hidden="false" customHeight="false" outlineLevel="0" collapsed="false">
      <c r="A10" s="4" t="s">
        <v>36</v>
      </c>
      <c r="B10" s="5" t="n">
        <v>0</v>
      </c>
      <c r="C10" s="6" t="n">
        <v>0</v>
      </c>
      <c r="D10" s="6" t="n">
        <v>0</v>
      </c>
      <c r="E10" s="6" t="n">
        <v>0</v>
      </c>
      <c r="F10" s="7" t="n">
        <v>0</v>
      </c>
      <c r="G10" s="7" t="n">
        <v>0</v>
      </c>
      <c r="H10" s="7" t="n">
        <v>0</v>
      </c>
      <c r="I10" s="5" t="n">
        <v>1</v>
      </c>
      <c r="J10" s="5" t="n">
        <v>1</v>
      </c>
      <c r="K10" s="8" t="n">
        <v>37.5401</v>
      </c>
      <c r="L10" s="8" t="n">
        <v>55.72673</v>
      </c>
      <c r="M10" s="9" t="n">
        <v>366</v>
      </c>
      <c r="N10" s="5" t="n">
        <v>0</v>
      </c>
      <c r="O10" s="10" t="n">
        <v>2.73</v>
      </c>
      <c r="P10" s="10" t="n">
        <v>18.14</v>
      </c>
      <c r="Q10" s="11" t="n">
        <v>200</v>
      </c>
      <c r="R10" s="11" t="n">
        <v>40</v>
      </c>
      <c r="S10" s="10" t="n">
        <v>10.18</v>
      </c>
      <c r="T10" s="11" t="n">
        <v>10</v>
      </c>
      <c r="U10" s="10" t="n">
        <v>2.54</v>
      </c>
      <c r="V10" s="11" t="n">
        <v>85</v>
      </c>
      <c r="W10" s="11" t="n">
        <v>650</v>
      </c>
      <c r="X10" s="11" t="n">
        <v>20</v>
      </c>
      <c r="Y10" s="11" t="n">
        <v>81</v>
      </c>
      <c r="Z10" s="11" t="n">
        <v>393</v>
      </c>
      <c r="AA10" s="11" t="n">
        <v>188</v>
      </c>
      <c r="AB10" s="11" t="n">
        <v>47.8</v>
      </c>
    </row>
    <row r="11" customFormat="false" ht="14.4" hidden="false" customHeight="false" outlineLevel="0" collapsed="false">
      <c r="A11" s="4" t="s">
        <v>37</v>
      </c>
      <c r="B11" s="5" t="n">
        <v>1</v>
      </c>
      <c r="C11" s="6" t="n">
        <v>1</v>
      </c>
      <c r="D11" s="6" t="n">
        <v>1</v>
      </c>
      <c r="E11" s="6" t="n">
        <v>0</v>
      </c>
      <c r="F11" s="7" t="n">
        <v>1</v>
      </c>
      <c r="G11" s="7" t="n">
        <v>4</v>
      </c>
      <c r="H11" s="7" t="n">
        <v>0</v>
      </c>
      <c r="I11" s="5" t="n">
        <v>1</v>
      </c>
      <c r="J11" s="5" t="n">
        <v>1</v>
      </c>
      <c r="K11" s="8" t="n">
        <v>37.56487</v>
      </c>
      <c r="L11" s="8" t="n">
        <v>55.7561</v>
      </c>
      <c r="M11" s="9" t="n">
        <v>434</v>
      </c>
      <c r="N11" s="5" t="n">
        <v>0</v>
      </c>
      <c r="O11" s="10" t="n">
        <v>1.81</v>
      </c>
      <c r="P11" s="10" t="n">
        <v>22.01</v>
      </c>
      <c r="Q11" s="11" t="n">
        <v>600</v>
      </c>
      <c r="R11" s="11" t="n">
        <v>200</v>
      </c>
      <c r="S11" s="10" t="n">
        <v>26.63</v>
      </c>
      <c r="T11" s="11" t="n">
        <v>20</v>
      </c>
      <c r="U11" s="10" t="n">
        <v>2.66</v>
      </c>
      <c r="V11" s="11" t="n">
        <v>200</v>
      </c>
      <c r="W11" s="11" t="n">
        <v>400</v>
      </c>
      <c r="X11" s="11" t="n">
        <v>20</v>
      </c>
      <c r="Y11" s="11" t="n">
        <v>142</v>
      </c>
      <c r="Z11" s="11" t="n">
        <v>751</v>
      </c>
      <c r="AA11" s="11" t="n">
        <v>371</v>
      </c>
      <c r="AB11" s="11" t="n">
        <v>49.4</v>
      </c>
    </row>
    <row r="12" customFormat="false" ht="14.4" hidden="false" customHeight="false" outlineLevel="0" collapsed="false">
      <c r="A12" s="4" t="s">
        <v>38</v>
      </c>
      <c r="B12" s="5" t="n">
        <v>1</v>
      </c>
      <c r="C12" s="6" t="n">
        <v>1</v>
      </c>
      <c r="D12" s="6" t="n">
        <v>1</v>
      </c>
      <c r="E12" s="6" t="n">
        <v>0</v>
      </c>
      <c r="F12" s="7" t="n">
        <v>1</v>
      </c>
      <c r="G12" s="7" t="n">
        <v>1</v>
      </c>
      <c r="H12" s="7" t="n">
        <v>0</v>
      </c>
      <c r="I12" s="5" t="n">
        <v>0</v>
      </c>
      <c r="J12" s="5" t="n">
        <v>0</v>
      </c>
      <c r="K12" s="8" t="n">
        <v>37.5593</v>
      </c>
      <c r="L12" s="8" t="n">
        <v>55.7456</v>
      </c>
      <c r="M12" s="9" t="n">
        <v>390</v>
      </c>
      <c r="N12" s="5" t="n">
        <v>0</v>
      </c>
      <c r="O12" s="10" t="n">
        <v>2.44</v>
      </c>
      <c r="P12" s="10" t="n">
        <v>20.84</v>
      </c>
      <c r="Q12" s="11" t="n">
        <v>60</v>
      </c>
      <c r="R12" s="11" t="n">
        <v>150</v>
      </c>
      <c r="S12" s="10" t="n">
        <v>19.28</v>
      </c>
      <c r="T12" s="11" t="n">
        <v>6</v>
      </c>
      <c r="U12" s="10" t="n">
        <v>0.77</v>
      </c>
      <c r="V12" s="11" t="n">
        <v>200</v>
      </c>
      <c r="W12" s="11" t="n">
        <v>1000</v>
      </c>
      <c r="X12" s="11" t="n">
        <v>40</v>
      </c>
      <c r="Y12" s="11" t="n">
        <v>125</v>
      </c>
      <c r="Z12" s="11" t="n">
        <v>778</v>
      </c>
      <c r="AA12" s="11" t="n">
        <v>408</v>
      </c>
      <c r="AB12" s="11" t="n">
        <v>52.4</v>
      </c>
    </row>
    <row r="13" customFormat="false" ht="14.4" hidden="false" customHeight="false" outlineLevel="0" collapsed="false">
      <c r="A13" s="4" t="s">
        <v>39</v>
      </c>
      <c r="B13" s="5" t="n">
        <v>1</v>
      </c>
      <c r="C13" s="6" t="n">
        <v>1</v>
      </c>
      <c r="D13" s="6" t="n">
        <v>1</v>
      </c>
      <c r="E13" s="6" t="n">
        <v>0</v>
      </c>
      <c r="F13" s="7" t="n">
        <v>2</v>
      </c>
      <c r="G13" s="7" t="n">
        <v>7</v>
      </c>
      <c r="H13" s="7" t="n">
        <v>0</v>
      </c>
      <c r="I13" s="5" t="n">
        <v>0</v>
      </c>
      <c r="J13" s="5" t="n">
        <v>1</v>
      </c>
      <c r="K13" s="8" t="n">
        <v>37.44609</v>
      </c>
      <c r="L13" s="8" t="n">
        <v>55.75574</v>
      </c>
      <c r="M13" s="9" t="n">
        <v>943</v>
      </c>
      <c r="N13" s="4" t="n">
        <v>1</v>
      </c>
      <c r="O13" s="10" t="n">
        <v>0</v>
      </c>
      <c r="P13" s="10" t="n">
        <v>5.82</v>
      </c>
      <c r="Q13" s="11" t="n">
        <v>100</v>
      </c>
      <c r="R13" s="11" t="n">
        <v>105</v>
      </c>
      <c r="S13" s="10" t="n">
        <v>28</v>
      </c>
      <c r="T13" s="11" t="n">
        <v>105</v>
      </c>
      <c r="U13" s="10" t="n">
        <v>28</v>
      </c>
      <c r="V13" s="11" t="n">
        <v>200</v>
      </c>
      <c r="W13" s="11" t="n">
        <v>600</v>
      </c>
      <c r="X13" s="11" t="n">
        <v>51</v>
      </c>
      <c r="Y13" s="11" t="n">
        <v>74</v>
      </c>
      <c r="Z13" s="11" t="n">
        <v>375</v>
      </c>
      <c r="AA13" s="11" t="n">
        <v>181</v>
      </c>
      <c r="AB13" s="11" t="n">
        <v>48.3</v>
      </c>
    </row>
    <row r="14" customFormat="false" ht="14.4" hidden="false" customHeight="false" outlineLevel="0" collapsed="false">
      <c r="A14" s="4" t="s">
        <v>40</v>
      </c>
      <c r="B14" s="5" t="n">
        <v>0</v>
      </c>
      <c r="C14" s="6" t="n">
        <v>0</v>
      </c>
      <c r="D14" s="6" t="n">
        <v>0</v>
      </c>
      <c r="E14" s="6" t="n">
        <v>0</v>
      </c>
      <c r="F14" s="7" t="n">
        <v>0</v>
      </c>
      <c r="G14" s="7" t="n">
        <v>0</v>
      </c>
      <c r="H14" s="7" t="n">
        <v>0</v>
      </c>
      <c r="I14" s="5" t="n">
        <v>0</v>
      </c>
      <c r="J14" s="5" t="n">
        <v>1</v>
      </c>
      <c r="K14" s="8" t="n">
        <v>37.60561</v>
      </c>
      <c r="L14" s="8" t="n">
        <v>55.82039</v>
      </c>
      <c r="M14" s="9" t="n">
        <v>530</v>
      </c>
      <c r="N14" s="4" t="n">
        <v>1</v>
      </c>
      <c r="O14" s="10" t="n">
        <v>4.1</v>
      </c>
      <c r="P14" s="10" t="n">
        <v>30.46</v>
      </c>
      <c r="Q14" s="11" t="n">
        <v>500</v>
      </c>
      <c r="R14" s="11" t="n">
        <v>500</v>
      </c>
      <c r="S14" s="10" t="n">
        <v>42.19</v>
      </c>
      <c r="T14" s="11" t="n">
        <v>20</v>
      </c>
      <c r="U14" s="10" t="n">
        <v>1.69</v>
      </c>
      <c r="V14" s="11" t="n">
        <v>150</v>
      </c>
      <c r="W14" s="11" t="n">
        <v>5000</v>
      </c>
      <c r="X14" s="11" t="n">
        <v>100</v>
      </c>
      <c r="Y14" s="11" t="n">
        <v>213</v>
      </c>
      <c r="Z14" s="11" t="n">
        <v>1185</v>
      </c>
      <c r="AA14" s="11" t="n">
        <v>592</v>
      </c>
      <c r="AB14" s="11" t="n">
        <v>50</v>
      </c>
    </row>
    <row r="15" customFormat="false" ht="14.4" hidden="false" customHeight="false" outlineLevel="0" collapsed="false">
      <c r="A15" s="4" t="s">
        <v>41</v>
      </c>
      <c r="B15" s="5" t="n">
        <v>0</v>
      </c>
      <c r="C15" s="6" t="n">
        <v>0</v>
      </c>
      <c r="D15" s="6" t="n">
        <v>0</v>
      </c>
      <c r="E15" s="6" t="n">
        <v>0</v>
      </c>
      <c r="F15" s="7" t="n">
        <v>0</v>
      </c>
      <c r="G15" s="7" t="n">
        <v>0</v>
      </c>
      <c r="H15" s="7" t="n">
        <v>0</v>
      </c>
      <c r="I15" s="5" t="n">
        <v>1</v>
      </c>
      <c r="J15" s="5" t="n">
        <v>1</v>
      </c>
      <c r="K15" s="8" t="n">
        <v>37.51443</v>
      </c>
      <c r="L15" s="8" t="n">
        <v>55.73037</v>
      </c>
      <c r="M15" s="9" t="n">
        <v>426</v>
      </c>
      <c r="N15" s="4" t="n">
        <v>1</v>
      </c>
      <c r="O15" s="10" t="n">
        <v>1.72</v>
      </c>
      <c r="P15" s="10" t="n">
        <v>15.78</v>
      </c>
      <c r="Q15" s="11" t="n">
        <v>70</v>
      </c>
      <c r="R15" s="11" t="n">
        <v>50</v>
      </c>
      <c r="S15" s="10" t="n">
        <v>22.22</v>
      </c>
      <c r="T15" s="11" t="n">
        <v>2</v>
      </c>
      <c r="U15" s="10" t="n">
        <v>0.89</v>
      </c>
      <c r="V15" s="11" t="n">
        <v>50</v>
      </c>
      <c r="W15" s="11" t="n">
        <v>80</v>
      </c>
      <c r="X15" s="11" t="n">
        <v>6</v>
      </c>
      <c r="Y15" s="11" t="n">
        <v>51</v>
      </c>
      <c r="Z15" s="11" t="n">
        <v>225</v>
      </c>
      <c r="AA15" s="11" t="n">
        <v>109</v>
      </c>
      <c r="AB15" s="11" t="n">
        <v>48.4</v>
      </c>
    </row>
    <row r="16" customFormat="false" ht="14.4" hidden="false" customHeight="false" outlineLevel="0" collapsed="false">
      <c r="A16" s="4" t="s">
        <v>42</v>
      </c>
      <c r="B16" s="5" t="n">
        <v>1</v>
      </c>
      <c r="C16" s="6" t="n">
        <v>1</v>
      </c>
      <c r="D16" s="6" t="n">
        <v>0</v>
      </c>
      <c r="E16" s="6" t="n">
        <v>0</v>
      </c>
      <c r="F16" s="12" t="n">
        <v>1</v>
      </c>
      <c r="G16" s="12" t="n">
        <v>0</v>
      </c>
      <c r="H16" s="12" t="n">
        <v>0</v>
      </c>
      <c r="I16" s="5" t="n">
        <v>1</v>
      </c>
      <c r="J16" s="5" t="n">
        <v>1</v>
      </c>
      <c r="K16" s="8" t="n">
        <v>37.54902</v>
      </c>
      <c r="L16" s="8" t="n">
        <v>55.78371</v>
      </c>
      <c r="M16" s="9" t="n">
        <v>735</v>
      </c>
      <c r="N16" s="5" t="n">
        <v>0</v>
      </c>
      <c r="O16" s="10" t="n">
        <v>0</v>
      </c>
      <c r="P16" s="10" t="n">
        <v>24.93</v>
      </c>
      <c r="Q16" s="11" t="n">
        <v>200</v>
      </c>
      <c r="R16" s="11" t="n">
        <v>25</v>
      </c>
      <c r="S16" s="10" t="n">
        <v>20</v>
      </c>
      <c r="T16" s="11" t="n">
        <v>8</v>
      </c>
      <c r="U16" s="10" t="n">
        <v>6.4</v>
      </c>
      <c r="V16" s="11" t="n">
        <v>75</v>
      </c>
      <c r="W16" s="11" t="n">
        <v>800</v>
      </c>
      <c r="X16" s="11" t="n">
        <v>20</v>
      </c>
      <c r="Y16" s="11" t="n">
        <v>23</v>
      </c>
      <c r="Z16" s="11" t="n">
        <v>125</v>
      </c>
      <c r="AA16" s="11" t="n">
        <v>62</v>
      </c>
      <c r="AB16" s="11" t="n">
        <v>49.6</v>
      </c>
    </row>
    <row r="17" customFormat="false" ht="14.4" hidden="false" customHeight="false" outlineLevel="0" collapsed="false">
      <c r="A17" s="4" t="s">
        <v>43</v>
      </c>
      <c r="B17" s="5" t="n">
        <v>1</v>
      </c>
      <c r="C17" s="6" t="n">
        <v>0</v>
      </c>
      <c r="D17" s="6" t="n">
        <v>0</v>
      </c>
      <c r="E17" s="6" t="n">
        <v>1</v>
      </c>
      <c r="F17" s="7" t="n">
        <v>0</v>
      </c>
      <c r="G17" s="7" t="n">
        <v>0</v>
      </c>
      <c r="H17" s="7" t="n">
        <v>1</v>
      </c>
      <c r="I17" s="5" t="n">
        <v>1</v>
      </c>
      <c r="J17" s="5" t="n">
        <v>1</v>
      </c>
      <c r="K17" s="8" t="n">
        <v>37.49384</v>
      </c>
      <c r="L17" s="8" t="n">
        <v>55.71766</v>
      </c>
      <c r="M17" s="9" t="n">
        <v>486</v>
      </c>
      <c r="N17" s="4" t="n">
        <v>1</v>
      </c>
      <c r="O17" s="10" t="n">
        <v>1.72</v>
      </c>
      <c r="P17" s="10" t="n">
        <v>13.24</v>
      </c>
      <c r="Q17" s="11" t="n">
        <v>120</v>
      </c>
      <c r="R17" s="11" t="n">
        <v>200</v>
      </c>
      <c r="S17" s="10" t="n">
        <v>35.34</v>
      </c>
      <c r="T17" s="11" t="n">
        <v>5</v>
      </c>
      <c r="U17" s="10" t="n">
        <v>0.88</v>
      </c>
      <c r="V17" s="11" t="n">
        <v>100</v>
      </c>
      <c r="W17" s="11" t="n">
        <v>500</v>
      </c>
      <c r="X17" s="11" t="n">
        <v>10</v>
      </c>
      <c r="Y17" s="11" t="n">
        <v>134</v>
      </c>
      <c r="Z17" s="11" t="n">
        <v>566</v>
      </c>
      <c r="AA17" s="11" t="n">
        <v>258</v>
      </c>
      <c r="AB17" s="11" t="n">
        <v>45.6</v>
      </c>
    </row>
    <row r="18" customFormat="false" ht="14.4" hidden="false" customHeight="false" outlineLevel="0" collapsed="false">
      <c r="A18" s="4" t="s">
        <v>44</v>
      </c>
      <c r="B18" s="5" t="n">
        <v>1</v>
      </c>
      <c r="C18" s="6" t="n">
        <v>0</v>
      </c>
      <c r="D18" s="6" t="n">
        <v>1</v>
      </c>
      <c r="E18" s="6" t="n">
        <v>1</v>
      </c>
      <c r="F18" s="7" t="n">
        <v>0</v>
      </c>
      <c r="G18" s="7" t="n">
        <v>2</v>
      </c>
      <c r="H18" s="7" t="n">
        <v>1</v>
      </c>
      <c r="I18" s="5" t="n">
        <v>0</v>
      </c>
      <c r="J18" s="5" t="n">
        <v>1</v>
      </c>
      <c r="K18" s="8" t="n">
        <v>37.30661</v>
      </c>
      <c r="L18" s="8" t="n">
        <v>55.766</v>
      </c>
      <c r="M18" s="9" t="n">
        <v>1131</v>
      </c>
      <c r="N18" s="4" t="n">
        <v>1</v>
      </c>
      <c r="O18" s="10" t="n">
        <v>0</v>
      </c>
      <c r="P18" s="10" t="n">
        <v>10.11</v>
      </c>
      <c r="Q18" s="11" t="n">
        <v>200</v>
      </c>
      <c r="R18" s="11" t="n">
        <v>60</v>
      </c>
      <c r="S18" s="10" t="n">
        <v>27.27</v>
      </c>
      <c r="T18" s="11" t="n">
        <v>12</v>
      </c>
      <c r="U18" s="10" t="n">
        <v>5.45</v>
      </c>
      <c r="V18" s="11" t="n">
        <v>0</v>
      </c>
      <c r="W18" s="11" t="n">
        <v>1200</v>
      </c>
      <c r="X18" s="11" t="n">
        <v>40</v>
      </c>
      <c r="Y18" s="11" t="n">
        <v>57</v>
      </c>
      <c r="Z18" s="11" t="n">
        <v>220</v>
      </c>
      <c r="AA18" s="11" t="n">
        <v>101</v>
      </c>
      <c r="AB18" s="11" t="n">
        <v>45.9</v>
      </c>
    </row>
    <row r="19" customFormat="false" ht="14.4" hidden="false" customHeight="false" outlineLevel="0" collapsed="false">
      <c r="A19" s="4" t="s">
        <v>45</v>
      </c>
      <c r="B19" s="5" t="n">
        <v>0</v>
      </c>
      <c r="C19" s="6" t="n">
        <v>0</v>
      </c>
      <c r="D19" s="6" t="n">
        <v>0</v>
      </c>
      <c r="E19" s="6" t="n">
        <v>0</v>
      </c>
      <c r="F19" s="7" t="n">
        <v>0</v>
      </c>
      <c r="G19" s="7" t="n">
        <v>0</v>
      </c>
      <c r="H19" s="7" t="n">
        <v>0</v>
      </c>
      <c r="I19" s="5" t="n">
        <v>1</v>
      </c>
      <c r="J19" s="5" t="n">
        <v>0</v>
      </c>
      <c r="K19" s="8" t="n">
        <v>37.48015</v>
      </c>
      <c r="L19" s="8" t="n">
        <v>55.7038</v>
      </c>
      <c r="M19" s="9" t="n">
        <v>490</v>
      </c>
      <c r="N19" s="5" t="n">
        <v>0</v>
      </c>
      <c r="O19" s="10" t="n">
        <v>1.38</v>
      </c>
      <c r="P19" s="10" t="n">
        <v>11.67</v>
      </c>
      <c r="Q19" s="11" t="n">
        <v>100</v>
      </c>
      <c r="R19" s="11" t="n">
        <v>108</v>
      </c>
      <c r="S19" s="10" t="n">
        <v>21.6</v>
      </c>
      <c r="T19" s="11" t="n">
        <v>8</v>
      </c>
      <c r="U19" s="10" t="n">
        <v>1.6</v>
      </c>
      <c r="V19" s="11" t="n">
        <v>100</v>
      </c>
      <c r="W19" s="11" t="n">
        <v>400</v>
      </c>
      <c r="X19" s="11" t="n">
        <v>20</v>
      </c>
      <c r="Y19" s="11" t="n">
        <v>126</v>
      </c>
      <c r="Z19" s="11" t="n">
        <v>500</v>
      </c>
      <c r="AA19" s="11" t="n">
        <v>208</v>
      </c>
      <c r="AB19" s="11" t="n">
        <v>41.6</v>
      </c>
    </row>
    <row r="20" customFormat="false" ht="14.4" hidden="false" customHeight="false" outlineLevel="0" collapsed="false">
      <c r="A20" s="4" t="s">
        <v>46</v>
      </c>
      <c r="B20" s="5" t="n">
        <v>0</v>
      </c>
      <c r="C20" s="6" t="n">
        <v>0</v>
      </c>
      <c r="D20" s="6" t="n">
        <v>0</v>
      </c>
      <c r="E20" s="6" t="n">
        <v>0</v>
      </c>
      <c r="F20" s="7" t="n">
        <v>0</v>
      </c>
      <c r="G20" s="7" t="n">
        <v>0</v>
      </c>
      <c r="H20" s="7" t="n">
        <v>0</v>
      </c>
      <c r="I20" s="5" t="n">
        <v>1</v>
      </c>
      <c r="J20" s="5" t="n">
        <v>1</v>
      </c>
      <c r="K20" s="8" t="n">
        <v>37.56013</v>
      </c>
      <c r="L20" s="8" t="n">
        <v>55.96722</v>
      </c>
      <c r="M20" s="9" t="n">
        <v>1054</v>
      </c>
      <c r="N20" s="5" t="n">
        <v>0</v>
      </c>
      <c r="O20" s="10" t="n">
        <v>4.27</v>
      </c>
      <c r="P20" s="10" t="n">
        <v>60.67</v>
      </c>
      <c r="Q20" s="11" t="n">
        <v>3000</v>
      </c>
      <c r="R20" s="11" t="n">
        <v>120</v>
      </c>
      <c r="S20" s="10" t="n">
        <v>21.98</v>
      </c>
      <c r="T20" s="11" t="n">
        <v>8</v>
      </c>
      <c r="U20" s="10" t="n">
        <v>1.47</v>
      </c>
      <c r="V20" s="11" t="n">
        <v>250</v>
      </c>
      <c r="W20" s="11" t="n">
        <v>2000</v>
      </c>
      <c r="X20" s="11" t="n">
        <v>40</v>
      </c>
      <c r="Y20" s="11" t="n">
        <v>97</v>
      </c>
      <c r="Z20" s="11" t="n">
        <v>546</v>
      </c>
      <c r="AA20" s="11" t="n">
        <v>263</v>
      </c>
      <c r="AB20" s="11" t="n">
        <v>48.2</v>
      </c>
    </row>
    <row r="21" customFormat="false" ht="14.4" hidden="false" customHeight="false" outlineLevel="0" collapsed="false">
      <c r="A21" s="4" t="s">
        <v>47</v>
      </c>
      <c r="B21" s="5" t="n">
        <v>1</v>
      </c>
      <c r="C21" s="6" t="n">
        <v>1</v>
      </c>
      <c r="D21" s="6" t="n">
        <v>1</v>
      </c>
      <c r="E21" s="6" t="n">
        <v>0</v>
      </c>
      <c r="F21" s="7" t="n">
        <v>2</v>
      </c>
      <c r="G21" s="7" t="n">
        <v>7</v>
      </c>
      <c r="H21" s="7" t="n">
        <v>0</v>
      </c>
      <c r="I21" s="5" t="n">
        <v>0</v>
      </c>
      <c r="J21" s="5" t="n">
        <v>0</v>
      </c>
      <c r="K21" s="8" t="n">
        <v>37.47875</v>
      </c>
      <c r="L21" s="8" t="n">
        <v>55.69177</v>
      </c>
      <c r="M21" s="9" t="n">
        <v>530</v>
      </c>
      <c r="N21" s="4" t="n">
        <v>1</v>
      </c>
      <c r="O21" s="10" t="n">
        <v>1</v>
      </c>
      <c r="P21" s="10" t="n">
        <v>11.96</v>
      </c>
      <c r="Q21" s="11" t="n">
        <v>100</v>
      </c>
      <c r="R21" s="11" t="n">
        <v>200</v>
      </c>
      <c r="S21" s="10" t="n">
        <v>20.1</v>
      </c>
      <c r="T21" s="11" t="n">
        <v>50</v>
      </c>
      <c r="U21" s="10" t="n">
        <v>5.03</v>
      </c>
      <c r="V21" s="11" t="n">
        <v>250</v>
      </c>
      <c r="W21" s="11" t="n">
        <v>1500</v>
      </c>
      <c r="X21" s="11" t="n">
        <v>40</v>
      </c>
      <c r="Y21" s="11" t="n">
        <v>201</v>
      </c>
      <c r="Z21" s="11" t="n">
        <v>995</v>
      </c>
      <c r="AA21" s="11" t="n">
        <v>472</v>
      </c>
      <c r="AB21" s="11" t="n">
        <v>47.4</v>
      </c>
    </row>
    <row r="22" customFormat="false" ht="14.4" hidden="false" customHeight="false" outlineLevel="0" collapsed="false">
      <c r="A22" s="4" t="s">
        <v>48</v>
      </c>
      <c r="B22" s="5" t="n">
        <v>1</v>
      </c>
      <c r="C22" s="6" t="n">
        <v>1</v>
      </c>
      <c r="D22" s="6" t="n">
        <v>1</v>
      </c>
      <c r="E22" s="6" t="n">
        <v>1</v>
      </c>
      <c r="F22" s="7" t="n">
        <v>4</v>
      </c>
      <c r="G22" s="7" t="n">
        <v>19</v>
      </c>
      <c r="H22" s="7" t="n">
        <v>6</v>
      </c>
      <c r="I22" s="5" t="n">
        <v>0</v>
      </c>
      <c r="J22" s="5" t="n">
        <v>0</v>
      </c>
      <c r="K22" s="8" t="n">
        <v>37.44675</v>
      </c>
      <c r="L22" s="8" t="n">
        <v>55.7189</v>
      </c>
      <c r="M22" s="9" t="n">
        <v>722</v>
      </c>
      <c r="N22" s="5" t="n">
        <v>0</v>
      </c>
      <c r="O22" s="10" t="n">
        <v>0</v>
      </c>
      <c r="P22" s="10" t="n">
        <v>7.68</v>
      </c>
      <c r="Q22" s="11" t="n">
        <v>100</v>
      </c>
      <c r="R22" s="11" t="n">
        <v>60</v>
      </c>
      <c r="S22" s="10" t="n">
        <v>20.91</v>
      </c>
      <c r="T22" s="11" t="n">
        <v>20</v>
      </c>
      <c r="U22" s="10" t="n">
        <v>6.97</v>
      </c>
      <c r="V22" s="11" t="n">
        <v>100</v>
      </c>
      <c r="W22" s="11" t="n">
        <v>1000</v>
      </c>
      <c r="X22" s="11" t="n">
        <v>80</v>
      </c>
      <c r="Y22" s="11" t="n">
        <v>62</v>
      </c>
      <c r="Z22" s="11" t="n">
        <v>287</v>
      </c>
      <c r="AA22" s="11" t="n">
        <v>134</v>
      </c>
      <c r="AB22" s="11" t="n">
        <v>46.7</v>
      </c>
    </row>
    <row r="23" customFormat="false" ht="14.4" hidden="false" customHeight="false" outlineLevel="0" collapsed="false">
      <c r="A23" s="4" t="s">
        <v>49</v>
      </c>
      <c r="B23" s="5" t="n">
        <v>1</v>
      </c>
      <c r="C23" s="6" t="n">
        <v>0</v>
      </c>
      <c r="D23" s="6" t="n">
        <v>0</v>
      </c>
      <c r="E23" s="6" t="n">
        <v>1</v>
      </c>
      <c r="F23" s="7" t="n">
        <v>0</v>
      </c>
      <c r="G23" s="7" t="n">
        <v>0</v>
      </c>
      <c r="H23" s="7" t="n">
        <v>3</v>
      </c>
      <c r="I23" s="5" t="n">
        <v>0</v>
      </c>
      <c r="J23" s="5" t="n">
        <v>1</v>
      </c>
      <c r="K23" s="8" t="n">
        <v>37.46269</v>
      </c>
      <c r="L23" s="8" t="n">
        <v>55.69333</v>
      </c>
      <c r="M23" s="9" t="n">
        <v>590</v>
      </c>
      <c r="N23" s="5" t="n">
        <v>0</v>
      </c>
      <c r="O23" s="10" t="n">
        <v>0.19</v>
      </c>
      <c r="P23" s="10" t="n">
        <v>10.55</v>
      </c>
      <c r="Q23" s="11" t="n">
        <v>10</v>
      </c>
      <c r="R23" s="11" t="n">
        <v>130</v>
      </c>
      <c r="S23" s="10" t="n">
        <v>26.37</v>
      </c>
      <c r="T23" s="11" t="n">
        <v>8</v>
      </c>
      <c r="U23" s="10" t="n">
        <v>1.62</v>
      </c>
      <c r="V23" s="11" t="n">
        <v>150</v>
      </c>
      <c r="W23" s="11" t="n">
        <v>700</v>
      </c>
      <c r="X23" s="11" t="n">
        <v>25</v>
      </c>
      <c r="Y23" s="11" t="n">
        <v>106</v>
      </c>
      <c r="Z23" s="11" t="n">
        <v>493</v>
      </c>
      <c r="AA23" s="11" t="n">
        <v>235</v>
      </c>
      <c r="AB23" s="11" t="n">
        <v>47.7</v>
      </c>
    </row>
    <row r="24" customFormat="false" ht="14.4" hidden="false" customHeight="false" outlineLevel="0" collapsed="false">
      <c r="A24" s="4" t="s">
        <v>50</v>
      </c>
      <c r="B24" s="5" t="n">
        <v>0</v>
      </c>
      <c r="C24" s="6" t="n">
        <v>0</v>
      </c>
      <c r="D24" s="6" t="n">
        <v>0</v>
      </c>
      <c r="E24" s="6" t="n">
        <v>0</v>
      </c>
      <c r="F24" s="7" t="n">
        <v>0</v>
      </c>
      <c r="G24" s="7" t="n">
        <v>0</v>
      </c>
      <c r="H24" s="7" t="n">
        <v>0</v>
      </c>
      <c r="I24" s="5" t="n">
        <v>1</v>
      </c>
      <c r="J24" s="5" t="n">
        <v>1</v>
      </c>
      <c r="K24" s="8" t="n">
        <v>37.44497</v>
      </c>
      <c r="L24" s="8" t="n">
        <v>55.70311</v>
      </c>
      <c r="M24" s="9" t="n">
        <v>608</v>
      </c>
      <c r="N24" s="5" t="n">
        <v>0</v>
      </c>
      <c r="O24" s="10" t="n">
        <v>0.78</v>
      </c>
      <c r="P24" s="10" t="n">
        <v>9.09</v>
      </c>
      <c r="Q24" s="11" t="n">
        <v>150</v>
      </c>
      <c r="R24" s="11" t="n">
        <v>35</v>
      </c>
      <c r="S24" s="10" t="n">
        <v>22.58</v>
      </c>
      <c r="T24" s="11" t="n">
        <v>3</v>
      </c>
      <c r="U24" s="10" t="n">
        <v>1.94</v>
      </c>
      <c r="V24" s="11" t="n">
        <v>100</v>
      </c>
      <c r="W24" s="11" t="n">
        <v>400</v>
      </c>
      <c r="X24" s="11" t="n">
        <v>15</v>
      </c>
      <c r="Y24" s="11" t="n">
        <v>33</v>
      </c>
      <c r="Z24" s="11" t="n">
        <v>155</v>
      </c>
      <c r="AA24" s="11" t="n">
        <v>70</v>
      </c>
      <c r="AB24" s="11" t="n">
        <v>45.2</v>
      </c>
    </row>
    <row r="25" customFormat="false" ht="14.4" hidden="false" customHeight="false" outlineLevel="0" collapsed="false">
      <c r="A25" s="4" t="s">
        <v>51</v>
      </c>
      <c r="B25" s="5" t="n">
        <v>1</v>
      </c>
      <c r="C25" s="6" t="n">
        <v>0</v>
      </c>
      <c r="D25" s="6" t="n">
        <v>1</v>
      </c>
      <c r="E25" s="6" t="n">
        <v>1</v>
      </c>
      <c r="F25" s="7" t="n">
        <v>0</v>
      </c>
      <c r="G25" s="7" t="n">
        <v>27</v>
      </c>
      <c r="H25" s="7" t="n">
        <v>12</v>
      </c>
      <c r="I25" s="5" t="n">
        <v>0</v>
      </c>
      <c r="J25" s="5" t="n">
        <v>1</v>
      </c>
      <c r="K25" s="8" t="n">
        <v>37.39709</v>
      </c>
      <c r="L25" s="8" t="n">
        <v>55.7793</v>
      </c>
      <c r="M25" s="9" t="n">
        <v>469</v>
      </c>
      <c r="N25" s="4" t="n">
        <v>1</v>
      </c>
      <c r="O25" s="10" t="n">
        <v>0</v>
      </c>
      <c r="P25" s="10" t="n">
        <v>0</v>
      </c>
      <c r="Q25" s="11"/>
      <c r="R25" s="11" t="n">
        <v>400</v>
      </c>
      <c r="S25" s="10" t="n">
        <v>33.09</v>
      </c>
      <c r="T25" s="11" t="n">
        <v>8</v>
      </c>
      <c r="U25" s="10" t="n">
        <v>0.66</v>
      </c>
      <c r="V25" s="11" t="n">
        <v>20</v>
      </c>
      <c r="W25" s="11" t="n">
        <v>450</v>
      </c>
      <c r="X25" s="11" t="n">
        <v>30</v>
      </c>
      <c r="Y25" s="11" t="n">
        <v>292</v>
      </c>
      <c r="Z25" s="11" t="n">
        <v>1209</v>
      </c>
      <c r="AA25" s="11" t="n">
        <v>549</v>
      </c>
      <c r="AB25" s="11" t="n">
        <v>45.4</v>
      </c>
    </row>
    <row r="26" customFormat="false" ht="14.4" hidden="false" customHeight="false" outlineLevel="0" collapsed="false">
      <c r="A26" s="4" t="s">
        <v>52</v>
      </c>
      <c r="B26" s="5" t="n">
        <v>1</v>
      </c>
      <c r="C26" s="6" t="n">
        <v>0</v>
      </c>
      <c r="D26" s="6" t="n">
        <v>1</v>
      </c>
      <c r="E26" s="6" t="n">
        <v>0</v>
      </c>
      <c r="F26" s="7" t="n">
        <v>0</v>
      </c>
      <c r="G26" s="7" t="n">
        <v>1</v>
      </c>
      <c r="H26" s="7" t="n">
        <v>0</v>
      </c>
      <c r="I26" s="5" t="n">
        <v>1</v>
      </c>
      <c r="J26" s="5" t="n">
        <v>1</v>
      </c>
      <c r="K26" s="8" t="n">
        <v>37.39557</v>
      </c>
      <c r="L26" s="8" t="n">
        <v>55.76336</v>
      </c>
      <c r="M26" s="9" t="n">
        <v>440</v>
      </c>
      <c r="N26" s="5" t="n">
        <v>0</v>
      </c>
      <c r="O26" s="10" t="n">
        <v>0.63</v>
      </c>
      <c r="P26" s="10" t="n">
        <v>0</v>
      </c>
      <c r="Q26" s="11" t="n">
        <v>200</v>
      </c>
      <c r="R26" s="11" t="n">
        <v>20</v>
      </c>
      <c r="S26" s="10" t="n">
        <v>1.72</v>
      </c>
      <c r="T26" s="11" t="n">
        <v>10</v>
      </c>
      <c r="U26" s="10" t="n">
        <v>0.86</v>
      </c>
      <c r="V26" s="11" t="n">
        <v>50</v>
      </c>
      <c r="W26" s="11" t="n">
        <v>500</v>
      </c>
      <c r="X26" s="11" t="n">
        <v>54</v>
      </c>
      <c r="Y26" s="11" t="n">
        <v>313</v>
      </c>
      <c r="Z26" s="11" t="n">
        <v>1162</v>
      </c>
      <c r="AA26" s="11" t="n">
        <v>569</v>
      </c>
      <c r="AB26" s="11" t="n">
        <v>49</v>
      </c>
    </row>
    <row r="27" customFormat="false" ht="14.4" hidden="false" customHeight="false" outlineLevel="0" collapsed="false">
      <c r="A27" s="4" t="s">
        <v>53</v>
      </c>
      <c r="B27" s="5" t="n">
        <v>1</v>
      </c>
      <c r="C27" s="6" t="n">
        <v>1</v>
      </c>
      <c r="D27" s="6" t="n">
        <v>0</v>
      </c>
      <c r="E27" s="6" t="n">
        <v>0</v>
      </c>
      <c r="F27" s="7" t="n">
        <v>8</v>
      </c>
      <c r="G27" s="7" t="n">
        <v>0</v>
      </c>
      <c r="H27" s="7" t="n">
        <v>0</v>
      </c>
      <c r="I27" s="5" t="n">
        <v>1</v>
      </c>
      <c r="J27" s="5" t="n">
        <v>1</v>
      </c>
      <c r="K27" s="8" t="n">
        <v>37.48118</v>
      </c>
      <c r="L27" s="8" t="n">
        <v>55.72769</v>
      </c>
      <c r="M27" s="9" t="n">
        <v>605</v>
      </c>
      <c r="N27" s="5" t="n">
        <v>0</v>
      </c>
      <c r="O27" s="10" t="n">
        <v>0.31</v>
      </c>
      <c r="P27" s="10" t="n">
        <v>11.58</v>
      </c>
      <c r="Q27" s="11" t="n">
        <v>10</v>
      </c>
      <c r="R27" s="11" t="n">
        <v>45</v>
      </c>
      <c r="S27" s="10" t="n">
        <v>17.93</v>
      </c>
      <c r="T27" s="11" t="n">
        <v>2</v>
      </c>
      <c r="U27" s="10" t="n">
        <v>0.8</v>
      </c>
      <c r="V27" s="11" t="n">
        <v>100</v>
      </c>
      <c r="W27" s="11" t="n">
        <v>200</v>
      </c>
      <c r="X27" s="11" t="n">
        <v>30</v>
      </c>
      <c r="Y27" s="11" t="n">
        <v>59</v>
      </c>
      <c r="Z27" s="11" t="n">
        <v>251</v>
      </c>
      <c r="AA27" s="11" t="n">
        <v>120</v>
      </c>
      <c r="AB27" s="11" t="n">
        <v>47.8</v>
      </c>
    </row>
    <row r="28" customFormat="false" ht="14.4" hidden="false" customHeight="false" outlineLevel="0" collapsed="false">
      <c r="A28" s="4" t="s">
        <v>54</v>
      </c>
      <c r="B28" s="5" t="n">
        <v>0</v>
      </c>
      <c r="C28" s="6" t="n">
        <v>0</v>
      </c>
      <c r="D28" s="6" t="n">
        <v>0</v>
      </c>
      <c r="E28" s="6" t="n">
        <v>0</v>
      </c>
      <c r="F28" s="7" t="n">
        <v>0</v>
      </c>
      <c r="G28" s="7" t="n">
        <v>0</v>
      </c>
      <c r="H28" s="7" t="n">
        <v>0</v>
      </c>
      <c r="I28" s="5" t="n">
        <v>1</v>
      </c>
      <c r="J28" s="5" t="n">
        <v>1</v>
      </c>
      <c r="K28" s="8" t="n">
        <v>37.61428</v>
      </c>
      <c r="L28" s="8" t="n">
        <v>55.9943</v>
      </c>
      <c r="M28" s="9" t="n">
        <v>848</v>
      </c>
      <c r="N28" s="4" t="n">
        <v>1</v>
      </c>
      <c r="O28" s="10" t="n">
        <v>10.41</v>
      </c>
      <c r="P28" s="10" t="n">
        <v>45.46</v>
      </c>
      <c r="Q28" s="11" t="n">
        <v>450</v>
      </c>
      <c r="R28" s="11" t="n">
        <v>500</v>
      </c>
      <c r="S28" s="10" t="n">
        <v>29.27</v>
      </c>
      <c r="T28" s="11" t="n">
        <v>30</v>
      </c>
      <c r="U28" s="10" t="n">
        <v>1.76</v>
      </c>
      <c r="V28" s="11" t="n">
        <v>450</v>
      </c>
      <c r="W28" s="11" t="n">
        <v>3000</v>
      </c>
      <c r="X28" s="11" t="n">
        <v>90</v>
      </c>
      <c r="Y28" s="11" t="n">
        <v>345</v>
      </c>
      <c r="Z28" s="11" t="n">
        <v>1708</v>
      </c>
      <c r="AA28" s="11" t="n">
        <v>828</v>
      </c>
      <c r="AB28" s="11" t="n">
        <v>48.5</v>
      </c>
    </row>
    <row r="29" customFormat="false" ht="14.4" hidden="false" customHeight="false" outlineLevel="0" collapsed="false">
      <c r="A29" s="4" t="s">
        <v>55</v>
      </c>
      <c r="B29" s="5" t="n">
        <v>1</v>
      </c>
      <c r="C29" s="6" t="n">
        <v>1</v>
      </c>
      <c r="D29" s="6" t="n">
        <v>1</v>
      </c>
      <c r="E29" s="6" t="n">
        <v>0</v>
      </c>
      <c r="F29" s="7" t="n">
        <v>1</v>
      </c>
      <c r="G29" s="7" t="n">
        <v>5</v>
      </c>
      <c r="H29" s="7" t="n">
        <v>0</v>
      </c>
      <c r="I29" s="5" t="n">
        <v>0</v>
      </c>
      <c r="J29" s="5" t="n">
        <v>1</v>
      </c>
      <c r="K29" s="8" t="n">
        <v>37.47555</v>
      </c>
      <c r="L29" s="8" t="n">
        <v>55.62441</v>
      </c>
      <c r="M29" s="9" t="n">
        <v>460</v>
      </c>
      <c r="N29" s="4" t="n">
        <v>1</v>
      </c>
      <c r="O29" s="10" t="n">
        <v>3.37</v>
      </c>
      <c r="P29" s="10" t="n">
        <v>17.98</v>
      </c>
      <c r="Q29" s="11" t="n">
        <v>200</v>
      </c>
      <c r="R29" s="11" t="n">
        <v>400</v>
      </c>
      <c r="S29" s="10" t="n">
        <v>22.12</v>
      </c>
      <c r="T29" s="11" t="n">
        <v>60</v>
      </c>
      <c r="U29" s="10" t="n">
        <v>3.32</v>
      </c>
      <c r="V29" s="11" t="n">
        <v>600</v>
      </c>
      <c r="W29" s="11" t="n">
        <v>3700</v>
      </c>
      <c r="X29" s="11" t="n">
        <v>120</v>
      </c>
      <c r="Y29" s="11" t="n">
        <v>379</v>
      </c>
      <c r="Z29" s="11" t="n">
        <v>1808</v>
      </c>
      <c r="AA29" s="11" t="n">
        <v>868</v>
      </c>
      <c r="AB29" s="11" t="n">
        <v>48</v>
      </c>
    </row>
    <row r="30" customFormat="false" ht="14.4" hidden="false" customHeight="false" outlineLevel="0" collapsed="false">
      <c r="A30" s="4" t="s">
        <v>56</v>
      </c>
      <c r="B30" s="5" t="n">
        <v>0</v>
      </c>
      <c r="C30" s="6" t="n">
        <v>0</v>
      </c>
      <c r="D30" s="6" t="n">
        <v>0</v>
      </c>
      <c r="E30" s="6" t="n">
        <v>0</v>
      </c>
      <c r="F30" s="7" t="n">
        <v>0</v>
      </c>
      <c r="G30" s="7" t="n">
        <v>0</v>
      </c>
      <c r="H30" s="7" t="n">
        <v>0</v>
      </c>
      <c r="I30" s="5" t="n">
        <v>0</v>
      </c>
      <c r="J30" s="5" t="n">
        <v>0</v>
      </c>
      <c r="K30" s="8" t="n">
        <v>37.46198</v>
      </c>
      <c r="L30" s="8" t="n">
        <v>55.62252</v>
      </c>
      <c r="M30" s="9" t="n">
        <v>469</v>
      </c>
      <c r="N30" s="4" t="n">
        <v>1</v>
      </c>
      <c r="O30" s="10" t="n">
        <v>3.58</v>
      </c>
      <c r="P30" s="10" t="n">
        <v>16.46</v>
      </c>
      <c r="Q30" s="11" t="n">
        <v>120</v>
      </c>
      <c r="R30" s="11" t="n">
        <v>210</v>
      </c>
      <c r="S30" s="10" t="n">
        <v>32.11</v>
      </c>
      <c r="T30" s="11" t="n">
        <v>8</v>
      </c>
      <c r="U30" s="10" t="n">
        <v>1.22</v>
      </c>
      <c r="V30" s="11" t="n">
        <v>205</v>
      </c>
      <c r="W30" s="11" t="n">
        <v>600</v>
      </c>
      <c r="X30" s="11" t="n">
        <v>30</v>
      </c>
      <c r="Y30" s="11" t="n">
        <v>148</v>
      </c>
      <c r="Z30" s="11" t="n">
        <v>654</v>
      </c>
      <c r="AA30" s="11" t="n">
        <v>310</v>
      </c>
      <c r="AB30" s="11" t="n">
        <v>47.4</v>
      </c>
    </row>
    <row r="31" customFormat="false" ht="14.4" hidden="false" customHeight="false" outlineLevel="0" collapsed="false">
      <c r="A31" s="4" t="s">
        <v>57</v>
      </c>
      <c r="B31" s="5" t="n">
        <v>0</v>
      </c>
      <c r="C31" s="6" t="n">
        <v>0</v>
      </c>
      <c r="D31" s="6" t="n">
        <v>0</v>
      </c>
      <c r="E31" s="6" t="n">
        <v>0</v>
      </c>
      <c r="F31" s="7" t="n">
        <v>0</v>
      </c>
      <c r="G31" s="7" t="n">
        <v>0</v>
      </c>
      <c r="H31" s="7" t="n">
        <v>0</v>
      </c>
      <c r="I31" s="5" t="n">
        <v>1</v>
      </c>
      <c r="J31" s="5" t="n">
        <v>1</v>
      </c>
      <c r="K31" s="8" t="n">
        <v>37.58275</v>
      </c>
      <c r="L31" s="8" t="n">
        <v>55.87476</v>
      </c>
      <c r="M31" s="9" t="n">
        <v>603</v>
      </c>
      <c r="N31" s="4" t="n">
        <v>1</v>
      </c>
      <c r="O31" s="10" t="n">
        <v>1.76</v>
      </c>
      <c r="P31" s="10" t="n">
        <v>33.85</v>
      </c>
      <c r="Q31" s="11" t="n">
        <v>1000</v>
      </c>
      <c r="R31" s="11" t="n">
        <v>300</v>
      </c>
      <c r="S31" s="10" t="n">
        <v>27.99</v>
      </c>
      <c r="T31" s="11" t="n">
        <v>20</v>
      </c>
      <c r="U31" s="10" t="n">
        <v>1.87</v>
      </c>
      <c r="V31" s="11" t="n">
        <v>400</v>
      </c>
      <c r="W31" s="11" t="n">
        <v>5000</v>
      </c>
      <c r="X31" s="11" t="n">
        <v>80</v>
      </c>
      <c r="Y31" s="11" t="n">
        <v>198</v>
      </c>
      <c r="Z31" s="11" t="n">
        <v>1072</v>
      </c>
      <c r="AA31" s="11" t="n">
        <v>539</v>
      </c>
      <c r="AB31" s="11" t="n">
        <v>50.3</v>
      </c>
    </row>
    <row r="32" customFormat="false" ht="14.4" hidden="false" customHeight="false" outlineLevel="0" collapsed="false">
      <c r="A32" s="4" t="s">
        <v>58</v>
      </c>
      <c r="B32" s="5" t="n">
        <v>0</v>
      </c>
      <c r="C32" s="6" t="n">
        <v>0</v>
      </c>
      <c r="D32" s="6" t="n">
        <v>0</v>
      </c>
      <c r="E32" s="6" t="n">
        <v>0</v>
      </c>
      <c r="F32" s="7" t="n">
        <v>0</v>
      </c>
      <c r="G32" s="7" t="n">
        <v>0</v>
      </c>
      <c r="H32" s="7" t="n">
        <v>0</v>
      </c>
      <c r="I32" s="5" t="n">
        <v>1</v>
      </c>
      <c r="J32" s="5" t="n">
        <v>1</v>
      </c>
      <c r="K32" s="8" t="n">
        <v>37.57116</v>
      </c>
      <c r="L32" s="8" t="n">
        <v>55.81742</v>
      </c>
      <c r="M32" s="9" t="n">
        <v>474</v>
      </c>
      <c r="N32" s="4" t="n">
        <v>1</v>
      </c>
      <c r="O32" s="10" t="n">
        <v>0.66</v>
      </c>
      <c r="P32" s="10" t="n">
        <v>27.85</v>
      </c>
      <c r="Q32" s="11" t="n">
        <v>100</v>
      </c>
      <c r="R32" s="11" t="n">
        <v>108</v>
      </c>
      <c r="S32" s="10" t="n">
        <v>26.21</v>
      </c>
      <c r="T32" s="11" t="n">
        <v>16</v>
      </c>
      <c r="U32" s="10" t="n">
        <v>3.88</v>
      </c>
      <c r="V32" s="11" t="n">
        <v>300</v>
      </c>
      <c r="W32" s="11" t="n">
        <v>4000</v>
      </c>
      <c r="X32" s="11" t="n">
        <v>50</v>
      </c>
      <c r="Y32" s="11" t="n">
        <v>56</v>
      </c>
      <c r="Z32" s="11" t="n">
        <v>412</v>
      </c>
      <c r="AA32" s="11" t="n">
        <v>197</v>
      </c>
      <c r="AB32" s="11" t="n">
        <v>47.8</v>
      </c>
    </row>
    <row r="33" customFormat="false" ht="14.4" hidden="false" customHeight="false" outlineLevel="0" collapsed="false">
      <c r="A33" s="4" t="s">
        <v>59</v>
      </c>
      <c r="B33" s="5" t="n">
        <v>0</v>
      </c>
      <c r="C33" s="6" t="n">
        <v>0</v>
      </c>
      <c r="D33" s="6" t="n">
        <v>0</v>
      </c>
      <c r="E33" s="6" t="n">
        <v>0</v>
      </c>
      <c r="F33" s="7" t="n">
        <v>0</v>
      </c>
      <c r="G33" s="7" t="n">
        <v>0</v>
      </c>
      <c r="H33" s="7" t="n">
        <v>0</v>
      </c>
      <c r="I33" s="5"/>
      <c r="J33" s="5" t="n">
        <v>1</v>
      </c>
      <c r="K33" s="8" t="n">
        <v>37.57684</v>
      </c>
      <c r="L33" s="8" t="n">
        <v>55.8456</v>
      </c>
      <c r="M33" s="9" t="n">
        <v>536</v>
      </c>
      <c r="N33" s="4" t="n">
        <v>1</v>
      </c>
      <c r="O33" s="10" t="n">
        <v>0.22</v>
      </c>
      <c r="P33" s="10" t="n">
        <v>31.02</v>
      </c>
      <c r="Q33" s="11"/>
      <c r="R33" s="11" t="n">
        <v>270</v>
      </c>
      <c r="S33" s="10" t="n">
        <v>22.41</v>
      </c>
      <c r="T33" s="11" t="n">
        <v>25</v>
      </c>
      <c r="U33" s="10" t="n">
        <v>2.07</v>
      </c>
      <c r="V33" s="11" t="n">
        <v>300</v>
      </c>
      <c r="W33" s="11" t="n">
        <v>3000</v>
      </c>
      <c r="X33" s="11" t="n">
        <v>50</v>
      </c>
      <c r="Y33" s="11" t="n">
        <v>227</v>
      </c>
      <c r="Z33" s="11" t="n">
        <v>1205</v>
      </c>
      <c r="AA33" s="11" t="n">
        <v>595</v>
      </c>
      <c r="AB33" s="11" t="n">
        <v>49.4</v>
      </c>
    </row>
    <row r="34" customFormat="false" ht="14.4" hidden="false" customHeight="false" outlineLevel="0" collapsed="false">
      <c r="A34" s="4" t="s">
        <v>60</v>
      </c>
      <c r="B34" s="5" t="n">
        <v>1</v>
      </c>
      <c r="C34" s="6" t="n">
        <v>1</v>
      </c>
      <c r="D34" s="6" t="n">
        <v>0</v>
      </c>
      <c r="E34" s="6" t="n">
        <v>1</v>
      </c>
      <c r="F34" s="7" t="n">
        <v>1</v>
      </c>
      <c r="G34" s="7" t="n">
        <v>0</v>
      </c>
      <c r="H34" s="7" t="n">
        <v>1</v>
      </c>
      <c r="I34" s="5" t="n">
        <v>0</v>
      </c>
      <c r="J34" s="5" t="n">
        <v>1</v>
      </c>
      <c r="K34" s="8" t="n">
        <v>37.51906</v>
      </c>
      <c r="L34" s="8" t="n">
        <v>55.75251</v>
      </c>
      <c r="M34" s="9" t="n">
        <v>490</v>
      </c>
      <c r="N34" s="5" t="n">
        <v>0</v>
      </c>
      <c r="O34" s="10" t="n">
        <v>0.45</v>
      </c>
      <c r="P34" s="10" t="n">
        <v>16.32</v>
      </c>
      <c r="Q34" s="11" t="n">
        <v>400</v>
      </c>
      <c r="R34" s="11" t="n">
        <v>140</v>
      </c>
      <c r="S34" s="10" t="n">
        <v>31.6</v>
      </c>
      <c r="T34" s="11" t="n">
        <v>10</v>
      </c>
      <c r="U34" s="10" t="n">
        <v>2.26</v>
      </c>
      <c r="V34" s="11" t="n">
        <v>130</v>
      </c>
      <c r="W34" s="11" t="n">
        <v>500</v>
      </c>
      <c r="X34" s="11" t="n">
        <v>50</v>
      </c>
      <c r="Y34" s="11" t="n">
        <v>98</v>
      </c>
      <c r="Z34" s="11" t="n">
        <v>443</v>
      </c>
      <c r="AA34" s="11" t="n">
        <v>196</v>
      </c>
      <c r="AB34" s="11" t="n">
        <v>44.2</v>
      </c>
    </row>
    <row r="35" customFormat="false" ht="14.4" hidden="false" customHeight="false" outlineLevel="0" collapsed="false">
      <c r="A35" s="4" t="s">
        <v>61</v>
      </c>
      <c r="B35" s="5" t="n">
        <v>0</v>
      </c>
      <c r="C35" s="6" t="n">
        <v>0</v>
      </c>
      <c r="D35" s="6" t="n">
        <v>0</v>
      </c>
      <c r="E35" s="6" t="n">
        <v>0</v>
      </c>
      <c r="F35" s="7" t="n">
        <v>0</v>
      </c>
      <c r="G35" s="7" t="n">
        <v>0</v>
      </c>
      <c r="H35" s="7" t="n">
        <v>0</v>
      </c>
      <c r="I35" s="5" t="n">
        <v>0</v>
      </c>
      <c r="J35" s="5" t="n">
        <v>1</v>
      </c>
      <c r="K35" s="8" t="n">
        <v>37.50757</v>
      </c>
      <c r="L35" s="8" t="n">
        <v>55.74505</v>
      </c>
      <c r="M35" s="9" t="n">
        <v>496</v>
      </c>
      <c r="N35" s="5" t="n">
        <v>0</v>
      </c>
      <c r="O35" s="10" t="n">
        <v>0.2</v>
      </c>
      <c r="P35" s="10" t="n">
        <v>14.98</v>
      </c>
      <c r="Q35" s="10"/>
      <c r="R35" s="11" t="n">
        <v>90</v>
      </c>
      <c r="S35" s="10" t="n">
        <v>23.62</v>
      </c>
      <c r="T35" s="11" t="n">
        <v>3</v>
      </c>
      <c r="U35" s="10" t="n">
        <v>0.79</v>
      </c>
      <c r="V35" s="11" t="n">
        <v>130</v>
      </c>
      <c r="W35" s="11" t="n">
        <v>120</v>
      </c>
      <c r="X35" s="11" t="n">
        <v>55</v>
      </c>
      <c r="Y35" s="11" t="n">
        <v>89</v>
      </c>
      <c r="Z35" s="11" t="n">
        <v>381</v>
      </c>
      <c r="AA35" s="11" t="n">
        <v>175</v>
      </c>
      <c r="AB35" s="11" t="n">
        <v>45.9</v>
      </c>
    </row>
    <row r="36" customFormat="false" ht="13.8" hidden="false" customHeight="false" outlineLevel="0" collapsed="false">
      <c r="O36" s="7"/>
      <c r="P36" s="7"/>
      <c r="Q36" s="7"/>
      <c r="R36" s="7"/>
    </row>
    <row r="37" customFormat="false" ht="13.8" hidden="false" customHeight="false" outlineLevel="0" collapsed="false">
      <c r="E37" s="13" t="s">
        <v>62</v>
      </c>
      <c r="F37" s="13" t="n">
        <f aca="false">SUM(F2:F36)</f>
        <v>24</v>
      </c>
      <c r="G37" s="13" t="n">
        <f aca="false">SUM(G2:G36)</f>
        <v>119</v>
      </c>
      <c r="H37" s="13" t="n">
        <f aca="false">SUM(H2:H36)</f>
        <v>30</v>
      </c>
      <c r="I37" s="13"/>
      <c r="J37" s="13"/>
      <c r="K37" s="13"/>
      <c r="L37" s="13"/>
      <c r="M37" s="13"/>
      <c r="O37" s="7"/>
      <c r="P37" s="7"/>
      <c r="Q37" s="7"/>
      <c r="R37" s="7"/>
    </row>
    <row r="38" customFormat="false" ht="13.8" hidden="false" customHeight="false" outlineLevel="0" collapsed="false">
      <c r="O38" s="7"/>
      <c r="P38" s="7"/>
      <c r="Q38" s="7"/>
      <c r="R38" s="7"/>
    </row>
  </sheetData>
  <autoFilter ref="A1:AB35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9.0546875" defaultRowHeight="13.2" zeroHeight="false" outlineLevelRow="0" outlineLevelCol="0"/>
  <sheetData>
    <row r="2" customFormat="false" ht="13.2" hidden="false" customHeight="false" outlineLevel="0" collapsed="false">
      <c r="A2" s="14"/>
      <c r="B2" s="0" t="s">
        <v>63</v>
      </c>
    </row>
    <row r="3" customFormat="false" ht="13.2" hidden="false" customHeight="false" outlineLevel="0" collapsed="false">
      <c r="A3" s="15"/>
      <c r="B3" s="0" t="s">
        <v>64</v>
      </c>
    </row>
    <row r="4" customFormat="false" ht="13.2" hidden="false" customHeight="false" outlineLevel="0" collapsed="false">
      <c r="A4" s="16"/>
      <c r="B4" s="0" t="s">
        <v>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7T18:09:02Z</dcterms:created>
  <dc:creator>Igor</dc:creator>
  <dc:description/>
  <dc:language>en-US</dc:language>
  <cp:lastModifiedBy>Igor</cp:lastModifiedBy>
  <dcterms:modified xsi:type="dcterms:W3CDTF">2015-03-01T11:00:28Z</dcterms:modified>
  <cp:revision>0</cp:revision>
  <dc:subject/>
  <dc:title/>
</cp:coreProperties>
</file>